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02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drianoalmeida/Desktop/PlosONE/Accepted_review/"/>
    </mc:Choice>
  </mc:AlternateContent>
  <bookViews>
    <workbookView xWindow="480" yWindow="460" windowWidth="19100" windowHeight="15460" tabRatio="500" activeTab="1"/>
  </bookViews>
  <sheets>
    <sheet name="CASES" sheetId="1" r:id="rId1"/>
    <sheet name="CONTROLS" sheetId="2" r:id="rId2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4" i="2" l="1"/>
  <c r="D24" i="2"/>
  <c r="E24" i="2"/>
  <c r="F24" i="2"/>
  <c r="G24" i="2"/>
  <c r="H24" i="2"/>
  <c r="I24" i="2"/>
  <c r="J24" i="2"/>
  <c r="C25" i="2"/>
  <c r="D25" i="2"/>
  <c r="E25" i="2"/>
  <c r="F25" i="2"/>
  <c r="G25" i="2"/>
  <c r="H25" i="2"/>
  <c r="I25" i="2"/>
  <c r="J25" i="2"/>
  <c r="B25" i="2"/>
  <c r="B24" i="2"/>
  <c r="U24" i="1"/>
  <c r="V24" i="1"/>
  <c r="U25" i="1"/>
  <c r="V25" i="1"/>
  <c r="C24" i="1"/>
  <c r="D24" i="1"/>
  <c r="E24" i="1"/>
  <c r="F24" i="1"/>
  <c r="G24" i="1"/>
  <c r="H24" i="1"/>
  <c r="I24" i="1"/>
  <c r="J24" i="1"/>
  <c r="K24" i="1"/>
  <c r="M24" i="1"/>
  <c r="N24" i="1"/>
  <c r="O24" i="1"/>
  <c r="P24" i="1"/>
  <c r="Q24" i="1"/>
  <c r="R24" i="1"/>
  <c r="S24" i="1"/>
  <c r="T24" i="1"/>
  <c r="C25" i="1"/>
  <c r="D25" i="1"/>
  <c r="E25" i="1"/>
  <c r="F25" i="1"/>
  <c r="G25" i="1"/>
  <c r="H25" i="1"/>
  <c r="I25" i="1"/>
  <c r="J25" i="1"/>
  <c r="K25" i="1"/>
  <c r="M25" i="1"/>
  <c r="N25" i="1"/>
  <c r="O25" i="1"/>
  <c r="P25" i="1"/>
  <c r="Q25" i="1"/>
  <c r="R25" i="1"/>
  <c r="S25" i="1"/>
  <c r="T25" i="1"/>
  <c r="B25" i="1"/>
  <c r="B24" i="1"/>
</calcChain>
</file>

<file path=xl/sharedStrings.xml><?xml version="1.0" encoding="utf-8"?>
<sst xmlns="http://schemas.openxmlformats.org/spreadsheetml/2006/main" count="70" uniqueCount="43">
  <si>
    <t>PRÉ</t>
    <phoneticPr fontId="0" type="noConversion"/>
  </si>
  <si>
    <t>PÓS</t>
    <phoneticPr fontId="0" type="noConversion"/>
  </si>
  <si>
    <t>PESO</t>
    <phoneticPr fontId="0" type="noConversion"/>
  </si>
  <si>
    <t>IMC</t>
    <phoneticPr fontId="0" type="noConversion"/>
  </si>
  <si>
    <t>PGC</t>
    <phoneticPr fontId="0" type="noConversion"/>
  </si>
  <si>
    <t>DATA</t>
    <phoneticPr fontId="0" type="noConversion"/>
  </si>
  <si>
    <t>M. MUSC</t>
  </si>
  <si>
    <t>M. FAT</t>
  </si>
  <si>
    <t>H20 TOTAL</t>
  </si>
  <si>
    <t>RCQ</t>
  </si>
  <si>
    <t>TMB</t>
  </si>
  <si>
    <t>LIVRE FAT</t>
  </si>
  <si>
    <t>MÉDIA</t>
  </si>
  <si>
    <t>DESVIO PADRÃO</t>
  </si>
  <si>
    <t>WEIGTH</t>
  </si>
  <si>
    <t>MUSCLE MASS</t>
  </si>
  <si>
    <t>FAT MASS</t>
  </si>
  <si>
    <t>WATER</t>
  </si>
  <si>
    <t>FFM</t>
  </si>
  <si>
    <t>BMI</t>
  </si>
  <si>
    <t>%FAT</t>
  </si>
  <si>
    <t>DATE</t>
  </si>
  <si>
    <t>ID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14" fontId="0" fillId="0" borderId="0" xfId="0" applyNumberFormat="1"/>
    <xf numFmtId="0" fontId="0" fillId="0" borderId="0" xfId="0" applyAlignment="1">
      <alignment horizontal="center" vertical="center"/>
    </xf>
    <xf numFmtId="2" fontId="0" fillId="0" borderId="0" xfId="0" applyNumberFormat="1"/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9">
    <cellStyle name="Hiperlink" xfId="1" builtinId="8" hidden="1"/>
    <cellStyle name="Hiperlink" xfId="3" builtinId="8" hidden="1"/>
    <cellStyle name="Hiperlink" xfId="5" builtinId="8" hidden="1"/>
    <cellStyle name="Hiperlink" xfId="7" builtinId="8" hidden="1"/>
    <cellStyle name="Hiperlink Visitado" xfId="2" builtinId="9" hidden="1"/>
    <cellStyle name="Hiperlink Visitado" xfId="4" builtinId="9" hidden="1"/>
    <cellStyle name="Hiperlink Visitado" xfId="6" builtinId="9" hidden="1"/>
    <cellStyle name="Hiperlink Visitado" xfId="8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5"/>
  <sheetViews>
    <sheetView workbookViewId="0">
      <selection activeCell="B28" sqref="B28"/>
    </sheetView>
  </sheetViews>
  <sheetFormatPr baseColWidth="10" defaultRowHeight="16" x14ac:dyDescent="0.2"/>
  <cols>
    <col min="1" max="1" width="17.33203125" customWidth="1"/>
    <col min="2" max="8" width="11.6640625" bestFit="1" customWidth="1"/>
    <col min="9" max="9" width="11" bestFit="1" customWidth="1"/>
    <col min="10" max="10" width="13.6640625" bestFit="1" customWidth="1"/>
    <col min="11" max="11" width="14.83203125" bestFit="1" customWidth="1"/>
    <col min="13" max="19" width="11.6640625" bestFit="1" customWidth="1"/>
    <col min="20" max="20" width="11" bestFit="1" customWidth="1"/>
    <col min="21" max="21" width="13.6640625" bestFit="1" customWidth="1"/>
    <col min="22" max="22" width="14.83203125" bestFit="1" customWidth="1"/>
  </cols>
  <sheetData>
    <row r="1" spans="1:22" ht="17" thickBot="1" x14ac:dyDescent="0.25">
      <c r="B1" s="4" t="s">
        <v>0</v>
      </c>
      <c r="C1" s="5"/>
      <c r="D1" s="5"/>
      <c r="E1" s="5"/>
      <c r="F1" s="5"/>
      <c r="G1" s="5"/>
      <c r="H1" s="5"/>
      <c r="I1" s="5"/>
      <c r="J1" s="5"/>
      <c r="K1" s="6"/>
      <c r="L1" s="2"/>
      <c r="M1" s="4" t="s">
        <v>1</v>
      </c>
      <c r="N1" s="5"/>
      <c r="O1" s="5"/>
      <c r="P1" s="5"/>
      <c r="Q1" s="5"/>
      <c r="R1" s="5"/>
      <c r="S1" s="5"/>
      <c r="T1" s="5"/>
      <c r="U1" s="5"/>
      <c r="V1" s="6"/>
    </row>
    <row r="2" spans="1:22" x14ac:dyDescent="0.2">
      <c r="A2" t="s">
        <v>22</v>
      </c>
      <c r="B2" t="s">
        <v>14</v>
      </c>
      <c r="C2" t="s">
        <v>15</v>
      </c>
      <c r="D2" t="s">
        <v>16</v>
      </c>
      <c r="E2" t="s">
        <v>17</v>
      </c>
      <c r="F2" t="s">
        <v>18</v>
      </c>
      <c r="G2" t="s">
        <v>19</v>
      </c>
      <c r="H2" t="s">
        <v>20</v>
      </c>
      <c r="I2" t="s">
        <v>9</v>
      </c>
      <c r="J2" t="s">
        <v>10</v>
      </c>
      <c r="K2" t="s">
        <v>21</v>
      </c>
      <c r="M2" t="s">
        <v>2</v>
      </c>
      <c r="N2" t="s">
        <v>6</v>
      </c>
      <c r="O2" t="s">
        <v>7</v>
      </c>
      <c r="P2" t="s">
        <v>8</v>
      </c>
      <c r="Q2" t="s">
        <v>11</v>
      </c>
      <c r="R2" t="s">
        <v>3</v>
      </c>
      <c r="S2" t="s">
        <v>4</v>
      </c>
      <c r="T2" t="s">
        <v>9</v>
      </c>
      <c r="U2" t="s">
        <v>10</v>
      </c>
      <c r="V2" t="s">
        <v>5</v>
      </c>
    </row>
    <row r="3" spans="1:22" x14ac:dyDescent="0.2">
      <c r="A3">
        <v>1</v>
      </c>
      <c r="B3">
        <v>68.900000000000006</v>
      </c>
      <c r="C3">
        <v>32.5</v>
      </c>
      <c r="D3">
        <v>11.1</v>
      </c>
      <c r="E3">
        <v>42.4</v>
      </c>
      <c r="F3">
        <v>57.8</v>
      </c>
      <c r="G3">
        <v>22</v>
      </c>
      <c r="H3">
        <v>16.100000000000001</v>
      </c>
      <c r="I3">
        <v>0.82</v>
      </c>
      <c r="J3">
        <v>1619</v>
      </c>
      <c r="K3" s="1">
        <v>41737</v>
      </c>
      <c r="L3" s="1"/>
      <c r="M3">
        <v>72.599999999999994</v>
      </c>
      <c r="N3">
        <v>34.299999999999997</v>
      </c>
      <c r="O3">
        <v>11.9</v>
      </c>
      <c r="P3">
        <v>44.5</v>
      </c>
      <c r="Q3">
        <v>60.7</v>
      </c>
      <c r="R3">
        <v>23.2</v>
      </c>
      <c r="S3">
        <v>16.399999999999999</v>
      </c>
      <c r="T3">
        <v>0.83</v>
      </c>
      <c r="U3">
        <v>1681</v>
      </c>
      <c r="V3" s="1">
        <v>42027</v>
      </c>
    </row>
    <row r="4" spans="1:22" x14ac:dyDescent="0.2">
      <c r="A4">
        <v>2</v>
      </c>
      <c r="B4">
        <v>71.5</v>
      </c>
      <c r="C4">
        <v>34.1</v>
      </c>
      <c r="D4">
        <v>10.9</v>
      </c>
      <c r="E4">
        <v>44.4</v>
      </c>
      <c r="F4">
        <v>60.6</v>
      </c>
      <c r="G4">
        <v>22.1</v>
      </c>
      <c r="H4">
        <v>15.3</v>
      </c>
      <c r="I4">
        <v>0.82</v>
      </c>
      <c r="J4">
        <v>1678</v>
      </c>
      <c r="K4" s="1">
        <v>41786</v>
      </c>
      <c r="L4" s="1"/>
      <c r="M4">
        <v>78</v>
      </c>
      <c r="N4">
        <v>35.9</v>
      </c>
      <c r="O4">
        <v>14.8</v>
      </c>
      <c r="P4">
        <v>46.2</v>
      </c>
      <c r="Q4">
        <v>63.2</v>
      </c>
      <c r="R4">
        <v>24.1</v>
      </c>
      <c r="S4">
        <v>19</v>
      </c>
      <c r="T4">
        <v>0.84</v>
      </c>
      <c r="U4">
        <v>1734</v>
      </c>
      <c r="V4" s="1">
        <v>42150</v>
      </c>
    </row>
    <row r="5" spans="1:22" x14ac:dyDescent="0.2">
      <c r="A5">
        <v>3</v>
      </c>
      <c r="B5">
        <v>90.2</v>
      </c>
      <c r="C5">
        <v>43</v>
      </c>
      <c r="D5">
        <v>15.8</v>
      </c>
      <c r="E5">
        <v>54.4</v>
      </c>
      <c r="F5">
        <v>74.400000000000006</v>
      </c>
      <c r="G5">
        <v>26.1</v>
      </c>
      <c r="H5">
        <v>17.5</v>
      </c>
      <c r="I5">
        <v>0.85</v>
      </c>
      <c r="J5">
        <v>1978</v>
      </c>
      <c r="K5" s="1">
        <v>41870</v>
      </c>
      <c r="L5" s="1"/>
      <c r="M5">
        <v>85.8</v>
      </c>
      <c r="N5">
        <v>43.7</v>
      </c>
      <c r="O5">
        <v>9.9</v>
      </c>
      <c r="P5">
        <v>55.5</v>
      </c>
      <c r="Q5">
        <v>75.900000000000006</v>
      </c>
      <c r="R5">
        <v>25.1</v>
      </c>
      <c r="S5">
        <v>11.5</v>
      </c>
      <c r="T5">
        <v>0.83</v>
      </c>
      <c r="U5">
        <v>2011</v>
      </c>
      <c r="V5" s="1">
        <v>42080</v>
      </c>
    </row>
    <row r="6" spans="1:22" x14ac:dyDescent="0.2">
      <c r="A6">
        <v>4</v>
      </c>
      <c r="B6">
        <v>74.5</v>
      </c>
      <c r="C6">
        <v>36.700000000000003</v>
      </c>
      <c r="D6">
        <v>10</v>
      </c>
      <c r="E6">
        <v>47.3</v>
      </c>
      <c r="F6">
        <v>64.5</v>
      </c>
      <c r="G6">
        <v>22.5</v>
      </c>
      <c r="H6">
        <v>13.4</v>
      </c>
      <c r="I6">
        <v>0.81</v>
      </c>
      <c r="J6">
        <v>1764</v>
      </c>
      <c r="K6" s="1">
        <v>41429</v>
      </c>
      <c r="L6" s="1"/>
      <c r="M6">
        <v>68.3</v>
      </c>
      <c r="N6">
        <v>36.1</v>
      </c>
      <c r="O6">
        <v>5.8</v>
      </c>
      <c r="P6">
        <v>45.9</v>
      </c>
      <c r="Q6">
        <v>62.5</v>
      </c>
      <c r="R6">
        <v>22</v>
      </c>
      <c r="S6">
        <v>8.5</v>
      </c>
      <c r="T6">
        <v>0.8</v>
      </c>
      <c r="U6">
        <v>1721</v>
      </c>
      <c r="V6" s="1">
        <v>41786</v>
      </c>
    </row>
    <row r="7" spans="1:22" x14ac:dyDescent="0.2">
      <c r="A7">
        <v>5</v>
      </c>
      <c r="B7">
        <v>63.1</v>
      </c>
      <c r="C7">
        <v>32.1</v>
      </c>
      <c r="D7">
        <v>6.6</v>
      </c>
      <c r="E7">
        <v>41.6</v>
      </c>
      <c r="F7">
        <v>56.5</v>
      </c>
      <c r="G7">
        <v>20.8</v>
      </c>
      <c r="H7">
        <v>10.5</v>
      </c>
      <c r="I7">
        <v>0.8</v>
      </c>
      <c r="J7">
        <v>1590</v>
      </c>
      <c r="K7" s="1">
        <v>41506</v>
      </c>
      <c r="M7">
        <v>74.099999999999994</v>
      </c>
      <c r="N7">
        <v>36.700000000000003</v>
      </c>
      <c r="O7">
        <v>10</v>
      </c>
      <c r="P7">
        <v>46.8</v>
      </c>
      <c r="Q7">
        <v>64.099999999999994</v>
      </c>
      <c r="R7">
        <v>23.7</v>
      </c>
      <c r="S7">
        <v>13.6</v>
      </c>
      <c r="T7">
        <v>0.83</v>
      </c>
      <c r="U7">
        <v>1754</v>
      </c>
      <c r="V7" s="1">
        <v>41781</v>
      </c>
    </row>
    <row r="8" spans="1:22" x14ac:dyDescent="0.2">
      <c r="A8">
        <v>6</v>
      </c>
      <c r="B8">
        <v>80.400000000000006</v>
      </c>
      <c r="C8">
        <v>41.9</v>
      </c>
      <c r="D8">
        <v>7.8</v>
      </c>
      <c r="E8">
        <v>53.1</v>
      </c>
      <c r="F8">
        <v>72.599999999999994</v>
      </c>
      <c r="G8">
        <v>23.5</v>
      </c>
      <c r="H8">
        <v>9.6999999999999993</v>
      </c>
      <c r="I8">
        <v>0.81</v>
      </c>
      <c r="J8">
        <v>1938</v>
      </c>
      <c r="K8" s="1">
        <v>41576</v>
      </c>
      <c r="L8" s="1"/>
      <c r="M8">
        <v>79.2</v>
      </c>
      <c r="N8">
        <v>42.6</v>
      </c>
      <c r="O8">
        <v>5.3</v>
      </c>
      <c r="P8">
        <v>54.2</v>
      </c>
      <c r="Q8">
        <v>73.900000000000006</v>
      </c>
      <c r="R8">
        <v>23.1</v>
      </c>
      <c r="S8">
        <v>6.7</v>
      </c>
      <c r="T8">
        <v>0.8</v>
      </c>
      <c r="U8">
        <v>1966</v>
      </c>
      <c r="V8" s="1">
        <v>41800</v>
      </c>
    </row>
    <row r="9" spans="1:22" x14ac:dyDescent="0.2">
      <c r="A9">
        <v>7</v>
      </c>
      <c r="M9">
        <v>77.8</v>
      </c>
      <c r="N9">
        <v>37.4</v>
      </c>
      <c r="O9">
        <v>11.7</v>
      </c>
      <c r="P9">
        <v>48.4</v>
      </c>
      <c r="Q9">
        <v>66.099999999999994</v>
      </c>
      <c r="R9">
        <v>23.7</v>
      </c>
      <c r="S9">
        <v>15</v>
      </c>
      <c r="T9">
        <v>0.83</v>
      </c>
      <c r="U9">
        <v>1799</v>
      </c>
      <c r="V9" s="1">
        <v>41954</v>
      </c>
    </row>
    <row r="10" spans="1:22" x14ac:dyDescent="0.2">
      <c r="A10">
        <v>8</v>
      </c>
      <c r="B10">
        <v>100.3</v>
      </c>
      <c r="C10">
        <v>47.5</v>
      </c>
      <c r="D10">
        <v>17.5</v>
      </c>
      <c r="E10">
        <v>60.5</v>
      </c>
      <c r="F10">
        <v>82.8</v>
      </c>
      <c r="G10">
        <v>26.6</v>
      </c>
      <c r="H10">
        <v>17.5</v>
      </c>
      <c r="I10">
        <v>0.82</v>
      </c>
      <c r="J10">
        <v>2158</v>
      </c>
      <c r="K10" s="1">
        <v>41604</v>
      </c>
      <c r="L10" s="1"/>
    </row>
    <row r="11" spans="1:22" x14ac:dyDescent="0.2">
      <c r="A11">
        <v>9</v>
      </c>
      <c r="B11">
        <v>66.2</v>
      </c>
      <c r="C11">
        <v>33.200000000000003</v>
      </c>
      <c r="D11">
        <v>7.4</v>
      </c>
      <c r="E11">
        <v>43.1</v>
      </c>
      <c r="F11">
        <v>58.8</v>
      </c>
      <c r="G11">
        <v>21.6</v>
      </c>
      <c r="H11">
        <v>11.2</v>
      </c>
      <c r="I11">
        <v>0.81</v>
      </c>
      <c r="J11">
        <v>1640</v>
      </c>
      <c r="K11" s="1">
        <v>41933</v>
      </c>
      <c r="L11" s="1"/>
      <c r="M11">
        <v>68.900000000000006</v>
      </c>
      <c r="N11">
        <v>33.4</v>
      </c>
      <c r="O11">
        <v>10</v>
      </c>
      <c r="P11">
        <v>43.1</v>
      </c>
      <c r="Q11">
        <v>58.9</v>
      </c>
      <c r="R11">
        <v>22.5</v>
      </c>
      <c r="S11">
        <v>14.6</v>
      </c>
      <c r="T11">
        <v>0.83</v>
      </c>
      <c r="U11">
        <v>1642</v>
      </c>
      <c r="V11" s="1">
        <v>42173</v>
      </c>
    </row>
    <row r="12" spans="1:22" x14ac:dyDescent="0.2">
      <c r="A12">
        <v>10</v>
      </c>
      <c r="B12">
        <v>71.900000000000006</v>
      </c>
      <c r="C12">
        <v>31.8</v>
      </c>
      <c r="D12">
        <v>15.8</v>
      </c>
      <c r="E12">
        <v>40.9</v>
      </c>
      <c r="F12">
        <v>56.1</v>
      </c>
      <c r="G12">
        <v>23.7</v>
      </c>
      <c r="H12">
        <v>22</v>
      </c>
      <c r="I12">
        <v>0.86</v>
      </c>
      <c r="J12">
        <v>1581</v>
      </c>
      <c r="K12" s="1">
        <v>42080</v>
      </c>
      <c r="L12" s="1"/>
      <c r="M12">
        <v>74.400000000000006</v>
      </c>
      <c r="N12">
        <v>34.5</v>
      </c>
      <c r="O12">
        <v>13.8</v>
      </c>
      <c r="P12">
        <v>44.3</v>
      </c>
      <c r="Q12">
        <v>60.6</v>
      </c>
      <c r="R12">
        <v>24</v>
      </c>
      <c r="S12">
        <v>18.5</v>
      </c>
      <c r="T12">
        <v>0.85</v>
      </c>
      <c r="U12">
        <v>1680</v>
      </c>
      <c r="V12" s="1">
        <v>42383</v>
      </c>
    </row>
    <row r="13" spans="1:22" x14ac:dyDescent="0.2">
      <c r="A13">
        <v>11</v>
      </c>
      <c r="B13">
        <v>84</v>
      </c>
      <c r="C13">
        <v>40.700000000000003</v>
      </c>
      <c r="D13">
        <v>12.9</v>
      </c>
      <c r="E13">
        <v>52</v>
      </c>
      <c r="F13">
        <v>71.099999999999994</v>
      </c>
      <c r="G13">
        <v>23.3</v>
      </c>
      <c r="H13">
        <v>15.4</v>
      </c>
      <c r="I13">
        <v>0.82</v>
      </c>
      <c r="J13">
        <v>1906</v>
      </c>
      <c r="K13" s="1">
        <v>42108</v>
      </c>
      <c r="L13" s="1"/>
      <c r="M13">
        <v>85</v>
      </c>
      <c r="N13">
        <v>40.200000000000003</v>
      </c>
      <c r="O13">
        <v>14.5</v>
      </c>
      <c r="P13">
        <v>51.6</v>
      </c>
      <c r="Q13">
        <v>70.5</v>
      </c>
      <c r="R13">
        <v>23.5</v>
      </c>
      <c r="S13">
        <v>17.100000000000001</v>
      </c>
      <c r="T13">
        <v>0.82</v>
      </c>
      <c r="U13">
        <v>1893</v>
      </c>
      <c r="V13" s="1">
        <v>42306</v>
      </c>
    </row>
    <row r="14" spans="1:22" x14ac:dyDescent="0.2">
      <c r="A14">
        <v>12</v>
      </c>
      <c r="B14">
        <v>80.5</v>
      </c>
      <c r="C14">
        <v>39.6</v>
      </c>
      <c r="D14">
        <v>10.9</v>
      </c>
      <c r="E14">
        <v>50.9</v>
      </c>
      <c r="F14">
        <v>69.599999999999994</v>
      </c>
      <c r="G14">
        <v>22.3</v>
      </c>
      <c r="H14">
        <v>13.5</v>
      </c>
      <c r="I14">
        <v>0.8</v>
      </c>
      <c r="J14">
        <v>1874</v>
      </c>
      <c r="K14" s="1">
        <v>42122</v>
      </c>
      <c r="L14" s="1"/>
      <c r="M14">
        <v>76.900000000000006</v>
      </c>
      <c r="N14">
        <v>39.5</v>
      </c>
      <c r="O14">
        <v>7.4</v>
      </c>
      <c r="P14">
        <v>51</v>
      </c>
      <c r="Q14">
        <v>69.5</v>
      </c>
      <c r="R14">
        <v>21.1</v>
      </c>
      <c r="S14">
        <v>9.6</v>
      </c>
      <c r="T14">
        <v>0.78</v>
      </c>
      <c r="U14">
        <v>1871</v>
      </c>
      <c r="V14" s="1">
        <v>42353</v>
      </c>
    </row>
    <row r="15" spans="1:22" x14ac:dyDescent="0.2">
      <c r="A15">
        <v>13</v>
      </c>
      <c r="B15">
        <v>74.599999999999994</v>
      </c>
      <c r="C15">
        <v>38.700000000000003</v>
      </c>
      <c r="D15">
        <v>7.3</v>
      </c>
      <c r="E15">
        <v>49.2</v>
      </c>
      <c r="F15">
        <v>67.3</v>
      </c>
      <c r="G15">
        <v>21.8</v>
      </c>
      <c r="H15">
        <v>9.6999999999999993</v>
      </c>
      <c r="I15">
        <v>0.8</v>
      </c>
      <c r="J15">
        <v>1825</v>
      </c>
      <c r="K15" s="1">
        <v>42143</v>
      </c>
      <c r="L15" s="1"/>
      <c r="M15">
        <v>75.5</v>
      </c>
      <c r="N15">
        <v>40.299999999999997</v>
      </c>
      <c r="O15">
        <v>5.6</v>
      </c>
      <c r="P15">
        <v>51.2</v>
      </c>
      <c r="Q15">
        <v>69.900000000000006</v>
      </c>
      <c r="R15">
        <v>21.8</v>
      </c>
      <c r="S15">
        <v>7.4</v>
      </c>
      <c r="T15">
        <v>0.79</v>
      </c>
      <c r="U15">
        <v>1880</v>
      </c>
      <c r="V15" s="1">
        <v>42334</v>
      </c>
    </row>
    <row r="16" spans="1:22" x14ac:dyDescent="0.2">
      <c r="A16">
        <v>14</v>
      </c>
      <c r="B16">
        <v>83</v>
      </c>
      <c r="C16">
        <v>43.3</v>
      </c>
      <c r="D16">
        <v>7.5</v>
      </c>
      <c r="E16">
        <v>55.3</v>
      </c>
      <c r="F16">
        <v>75.5</v>
      </c>
      <c r="G16">
        <v>21.8</v>
      </c>
      <c r="H16">
        <v>9.1</v>
      </c>
      <c r="I16">
        <v>0.79</v>
      </c>
      <c r="J16">
        <v>2000</v>
      </c>
      <c r="K16" s="1">
        <v>42158</v>
      </c>
      <c r="L16" s="1"/>
      <c r="M16">
        <v>86.2</v>
      </c>
      <c r="N16">
        <v>42.9</v>
      </c>
      <c r="O16">
        <v>11</v>
      </c>
      <c r="P16">
        <v>55.2</v>
      </c>
      <c r="Q16">
        <v>75.2</v>
      </c>
      <c r="R16">
        <v>23.1</v>
      </c>
      <c r="S16">
        <v>12.8</v>
      </c>
      <c r="T16">
        <v>0.81</v>
      </c>
      <c r="U16">
        <v>1994</v>
      </c>
      <c r="V16" s="1">
        <v>42348</v>
      </c>
    </row>
    <row r="17" spans="1:22" x14ac:dyDescent="0.2">
      <c r="A17">
        <v>15</v>
      </c>
      <c r="B17">
        <v>86.6</v>
      </c>
      <c r="C17">
        <v>41.5</v>
      </c>
      <c r="D17">
        <v>14.2</v>
      </c>
      <c r="E17">
        <v>52.9</v>
      </c>
      <c r="F17">
        <v>72.400000000000006</v>
      </c>
      <c r="G17">
        <v>26.4</v>
      </c>
      <c r="H17">
        <v>16.399999999999999</v>
      </c>
      <c r="I17">
        <v>0.84</v>
      </c>
      <c r="J17">
        <v>1934</v>
      </c>
      <c r="K17" s="1">
        <v>42178</v>
      </c>
      <c r="L17" s="1"/>
      <c r="M17">
        <v>81.5</v>
      </c>
      <c r="N17">
        <v>40.700000000000003</v>
      </c>
      <c r="O17">
        <v>10.8</v>
      </c>
      <c r="P17">
        <v>51.7</v>
      </c>
      <c r="Q17">
        <v>70.7</v>
      </c>
      <c r="R17">
        <v>24.9</v>
      </c>
      <c r="S17">
        <v>13.2</v>
      </c>
      <c r="T17">
        <v>0.83</v>
      </c>
      <c r="U17">
        <v>1898</v>
      </c>
      <c r="V17" s="1">
        <v>42388</v>
      </c>
    </row>
    <row r="18" spans="1:22" x14ac:dyDescent="0.2">
      <c r="A18">
        <v>16</v>
      </c>
      <c r="B18">
        <v>67.400000000000006</v>
      </c>
      <c r="C18">
        <v>33.700000000000003</v>
      </c>
      <c r="D18">
        <v>8.3000000000000007</v>
      </c>
      <c r="E18">
        <v>43.4</v>
      </c>
      <c r="F18">
        <v>59.1</v>
      </c>
      <c r="G18">
        <v>23.6</v>
      </c>
      <c r="H18">
        <v>12.4</v>
      </c>
      <c r="I18">
        <v>0.83</v>
      </c>
      <c r="J18">
        <v>1646</v>
      </c>
      <c r="K18" s="1">
        <v>42111</v>
      </c>
      <c r="L18" s="1"/>
      <c r="M18">
        <v>66.400000000000006</v>
      </c>
      <c r="N18">
        <v>33.299999999999997</v>
      </c>
      <c r="O18">
        <v>8</v>
      </c>
      <c r="P18">
        <v>42.9</v>
      </c>
      <c r="Q18">
        <v>58.4</v>
      </c>
      <c r="R18">
        <v>23.2</v>
      </c>
      <c r="S18">
        <v>12.1</v>
      </c>
      <c r="T18">
        <v>0.83</v>
      </c>
      <c r="U18">
        <v>1631</v>
      </c>
      <c r="V18" s="1">
        <v>42425</v>
      </c>
    </row>
    <row r="19" spans="1:22" x14ac:dyDescent="0.2">
      <c r="A19">
        <v>17</v>
      </c>
      <c r="B19">
        <v>89.9</v>
      </c>
      <c r="C19">
        <v>40.4</v>
      </c>
      <c r="D19">
        <v>19.2</v>
      </c>
      <c r="E19">
        <v>51.8</v>
      </c>
      <c r="F19">
        <v>70.7</v>
      </c>
      <c r="G19">
        <v>27.4</v>
      </c>
      <c r="H19">
        <v>21.3</v>
      </c>
      <c r="I19">
        <v>0.87</v>
      </c>
      <c r="J19">
        <v>1898</v>
      </c>
      <c r="K19" s="1">
        <v>42206</v>
      </c>
      <c r="L19" s="1"/>
      <c r="M19">
        <v>94.8</v>
      </c>
      <c r="N19">
        <v>40.9</v>
      </c>
      <c r="O19">
        <v>22.9</v>
      </c>
      <c r="P19">
        <v>52.7</v>
      </c>
      <c r="Q19">
        <v>71.900000000000006</v>
      </c>
      <c r="R19">
        <v>28.9</v>
      </c>
      <c r="S19">
        <v>24.1</v>
      </c>
      <c r="T19">
        <v>0.88</v>
      </c>
      <c r="U19">
        <v>1924</v>
      </c>
      <c r="V19" s="1">
        <v>42425</v>
      </c>
    </row>
    <row r="20" spans="1:22" x14ac:dyDescent="0.2">
      <c r="A20">
        <v>18</v>
      </c>
      <c r="B20">
        <v>93.2</v>
      </c>
      <c r="C20">
        <v>44.4</v>
      </c>
      <c r="D20">
        <v>16.100000000000001</v>
      </c>
      <c r="E20">
        <v>56.1</v>
      </c>
      <c r="F20">
        <v>77.099999999999994</v>
      </c>
      <c r="G20">
        <v>25.5</v>
      </c>
      <c r="H20">
        <v>17.3</v>
      </c>
      <c r="I20">
        <v>0.83</v>
      </c>
      <c r="J20">
        <v>2035</v>
      </c>
      <c r="K20" s="1">
        <v>42213</v>
      </c>
      <c r="L20" s="1"/>
      <c r="M20">
        <v>101.7</v>
      </c>
      <c r="N20">
        <v>45.6</v>
      </c>
      <c r="O20">
        <v>22.2</v>
      </c>
      <c r="P20">
        <v>58</v>
      </c>
      <c r="Q20">
        <v>79.5</v>
      </c>
      <c r="R20">
        <v>27.9</v>
      </c>
      <c r="S20">
        <v>21.8</v>
      </c>
      <c r="T20">
        <v>0.85</v>
      </c>
      <c r="U20">
        <v>2087</v>
      </c>
      <c r="V20" s="1">
        <v>42418</v>
      </c>
    </row>
    <row r="21" spans="1:22" x14ac:dyDescent="0.2">
      <c r="A21">
        <v>19</v>
      </c>
      <c r="B21">
        <v>81.900000000000006</v>
      </c>
      <c r="G21">
        <v>23.9</v>
      </c>
      <c r="H21">
        <v>16.5</v>
      </c>
      <c r="K21" s="1">
        <v>42248</v>
      </c>
      <c r="L21" s="1"/>
      <c r="M21">
        <v>84.9</v>
      </c>
      <c r="N21">
        <v>41.1</v>
      </c>
      <c r="O21">
        <v>13.2</v>
      </c>
      <c r="P21">
        <v>52.5</v>
      </c>
      <c r="Q21">
        <v>71.7</v>
      </c>
      <c r="R21">
        <v>25.4</v>
      </c>
      <c r="S21">
        <v>15.6</v>
      </c>
      <c r="T21">
        <v>0.84</v>
      </c>
      <c r="U21">
        <v>1918</v>
      </c>
      <c r="V21" s="1">
        <v>42488</v>
      </c>
    </row>
    <row r="22" spans="1:22" x14ac:dyDescent="0.2">
      <c r="A22">
        <v>20</v>
      </c>
      <c r="B22">
        <v>75.099999999999994</v>
      </c>
      <c r="C22">
        <v>36.299999999999997</v>
      </c>
      <c r="D22">
        <v>11.9</v>
      </c>
      <c r="E22">
        <v>46.5</v>
      </c>
      <c r="F22">
        <v>63.2</v>
      </c>
      <c r="G22">
        <v>26</v>
      </c>
      <c r="H22">
        <v>15.9</v>
      </c>
      <c r="I22">
        <v>0.86</v>
      </c>
      <c r="J22">
        <v>1734</v>
      </c>
      <c r="K22" s="1">
        <v>42353</v>
      </c>
      <c r="L22" s="1"/>
      <c r="M22">
        <v>74.900000000000006</v>
      </c>
      <c r="N22">
        <v>31.1</v>
      </c>
      <c r="O22">
        <v>19.7</v>
      </c>
      <c r="P22">
        <v>40.4</v>
      </c>
      <c r="Q22">
        <v>55.2</v>
      </c>
      <c r="R22">
        <v>25.9</v>
      </c>
      <c r="S22">
        <v>26.3</v>
      </c>
      <c r="T22">
        <v>0.89</v>
      </c>
      <c r="U22">
        <v>1562</v>
      </c>
      <c r="V22" s="1">
        <v>42530</v>
      </c>
    </row>
    <row r="24" spans="1:22" x14ac:dyDescent="0.2">
      <c r="A24" t="s">
        <v>12</v>
      </c>
      <c r="B24" s="3">
        <f>AVERAGE(B3:B22)</f>
        <v>79.115789473684231</v>
      </c>
      <c r="C24" s="3">
        <f t="shared" ref="C24:T24" si="0">AVERAGE(C3:C22)</f>
        <v>38.411111111111111</v>
      </c>
      <c r="D24" s="3">
        <f t="shared" si="0"/>
        <v>11.733333333333333</v>
      </c>
      <c r="E24" s="3">
        <f t="shared" si="0"/>
        <v>49.211111111111109</v>
      </c>
      <c r="F24" s="3">
        <f t="shared" si="0"/>
        <v>67.227777777777774</v>
      </c>
      <c r="G24" s="3">
        <f t="shared" si="0"/>
        <v>23.731578947368419</v>
      </c>
      <c r="H24" s="3">
        <f t="shared" si="0"/>
        <v>14.773684210526318</v>
      </c>
      <c r="I24" s="3">
        <f t="shared" si="0"/>
        <v>0.82444444444444454</v>
      </c>
      <c r="J24" s="3">
        <f t="shared" si="0"/>
        <v>1822.1111111111111</v>
      </c>
      <c r="K24" s="3">
        <f t="shared" si="0"/>
        <v>41966.368421052633</v>
      </c>
      <c r="L24" s="3"/>
      <c r="M24" s="3">
        <f t="shared" si="0"/>
        <v>79.310526315789474</v>
      </c>
      <c r="N24" s="3">
        <f t="shared" si="0"/>
        <v>38.431578947368415</v>
      </c>
      <c r="O24" s="3">
        <f t="shared" si="0"/>
        <v>12.026315789473683</v>
      </c>
      <c r="P24" s="3">
        <f t="shared" si="0"/>
        <v>49.268421052631588</v>
      </c>
      <c r="Q24" s="3">
        <f t="shared" si="0"/>
        <v>67.284210526315789</v>
      </c>
      <c r="R24" s="3">
        <f t="shared" si="0"/>
        <v>24.057894736842101</v>
      </c>
      <c r="S24" s="3">
        <f t="shared" si="0"/>
        <v>14.936842105263159</v>
      </c>
      <c r="T24" s="3">
        <f t="shared" si="0"/>
        <v>0.82947368421052625</v>
      </c>
      <c r="U24" s="3">
        <f>AVERAGE(U3:U22)</f>
        <v>1823.4736842105262</v>
      </c>
      <c r="V24" s="3">
        <f t="shared" ref="V24" si="1">AVERAGE(V3:V22)</f>
        <v>42218.368421052633</v>
      </c>
    </row>
    <row r="25" spans="1:22" x14ac:dyDescent="0.2">
      <c r="A25" t="s">
        <v>13</v>
      </c>
      <c r="B25" s="3">
        <f>STDEV(B3:B22)</f>
        <v>10.070322909855948</v>
      </c>
      <c r="C25" s="3">
        <f t="shared" ref="C25:T25" si="2">STDEV(C3:C22)</f>
        <v>4.787470029258226</v>
      </c>
      <c r="D25" s="3">
        <f t="shared" si="2"/>
        <v>3.9361073634328907</v>
      </c>
      <c r="E25" s="3">
        <f t="shared" si="2"/>
        <v>5.7579498893360093</v>
      </c>
      <c r="F25" s="3">
        <f t="shared" si="2"/>
        <v>7.9727333533853875</v>
      </c>
      <c r="G25" s="3">
        <f t="shared" si="2"/>
        <v>2.0110949564793321</v>
      </c>
      <c r="H25" s="3">
        <f t="shared" si="2"/>
        <v>3.7210873717329167</v>
      </c>
      <c r="I25" s="3">
        <f t="shared" si="2"/>
        <v>2.3319323525205476E-2</v>
      </c>
      <c r="J25" s="3">
        <f t="shared" si="2"/>
        <v>172.334793485679</v>
      </c>
      <c r="K25" s="3">
        <f t="shared" si="2"/>
        <v>280.65562340236193</v>
      </c>
      <c r="L25" s="3"/>
      <c r="M25" s="3">
        <f t="shared" si="2"/>
        <v>8.9305278391245313</v>
      </c>
      <c r="N25" s="3">
        <f t="shared" si="2"/>
        <v>4.0581950875261459</v>
      </c>
      <c r="O25" s="3">
        <f t="shared" si="2"/>
        <v>5.149416591039242</v>
      </c>
      <c r="P25" s="3">
        <f t="shared" si="2"/>
        <v>4.9842031160210958</v>
      </c>
      <c r="Q25" s="3">
        <f t="shared" si="2"/>
        <v>6.8266034468015686</v>
      </c>
      <c r="R25" s="3">
        <f t="shared" si="2"/>
        <v>1.9661908434199706</v>
      </c>
      <c r="S25" s="3">
        <f t="shared" si="2"/>
        <v>5.3777536126275498</v>
      </c>
      <c r="T25" s="3">
        <f t="shared" si="2"/>
        <v>2.7380788928355965E-2</v>
      </c>
      <c r="U25" s="3">
        <f>STDEV(U3:U22)</f>
        <v>147.58250740256472</v>
      </c>
      <c r="V25" s="3">
        <f t="shared" ref="V25" si="3">STDEV(V3:V22)</f>
        <v>246.37104143644709</v>
      </c>
    </row>
  </sheetData>
  <mergeCells count="2">
    <mergeCell ref="B1:K1"/>
    <mergeCell ref="M1:V1"/>
  </mergeCells>
  <pageMargins left="0.75" right="0.75" top="1" bottom="1" header="0.5" footer="0.5"/>
  <pageSetup paperSize="0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5"/>
  <sheetViews>
    <sheetView tabSelected="1" workbookViewId="0">
      <selection activeCell="B32" sqref="B32"/>
    </sheetView>
  </sheetViews>
  <sheetFormatPr baseColWidth="10" defaultRowHeight="16" x14ac:dyDescent="0.2"/>
  <cols>
    <col min="1" max="1" width="16.33203125" customWidth="1"/>
  </cols>
  <sheetData>
    <row r="1" spans="1:22" x14ac:dyDescent="0.2">
      <c r="B1" s="7" t="s">
        <v>0</v>
      </c>
      <c r="C1" s="7"/>
      <c r="D1" s="7"/>
      <c r="E1" s="7"/>
      <c r="F1" s="7"/>
      <c r="G1" s="7"/>
      <c r="H1" s="7"/>
      <c r="I1" s="7"/>
      <c r="J1" s="7"/>
      <c r="K1" s="7"/>
      <c r="L1" s="2"/>
      <c r="M1" s="7" t="s">
        <v>1</v>
      </c>
      <c r="N1" s="7"/>
      <c r="O1" s="7"/>
      <c r="P1" s="7"/>
      <c r="Q1" s="7"/>
      <c r="R1" s="7"/>
      <c r="S1" s="7"/>
      <c r="T1" s="7"/>
      <c r="U1" s="7"/>
      <c r="V1" s="7"/>
    </row>
    <row r="2" spans="1:22" x14ac:dyDescent="0.2">
      <c r="A2" t="s">
        <v>22</v>
      </c>
      <c r="B2" t="s">
        <v>14</v>
      </c>
      <c r="C2" t="s">
        <v>15</v>
      </c>
      <c r="D2" t="s">
        <v>16</v>
      </c>
      <c r="E2" t="s">
        <v>17</v>
      </c>
      <c r="F2" t="s">
        <v>18</v>
      </c>
      <c r="G2" t="s">
        <v>19</v>
      </c>
      <c r="H2" t="s">
        <v>20</v>
      </c>
      <c r="I2" t="s">
        <v>9</v>
      </c>
      <c r="J2" t="s">
        <v>10</v>
      </c>
      <c r="K2" t="s">
        <v>21</v>
      </c>
      <c r="M2" t="s">
        <v>2</v>
      </c>
      <c r="N2" t="s">
        <v>6</v>
      </c>
      <c r="O2" t="s">
        <v>7</v>
      </c>
      <c r="P2" t="s">
        <v>8</v>
      </c>
      <c r="Q2" t="s">
        <v>11</v>
      </c>
      <c r="R2" t="s">
        <v>3</v>
      </c>
      <c r="S2" t="s">
        <v>4</v>
      </c>
      <c r="T2" t="s">
        <v>9</v>
      </c>
      <c r="U2" t="s">
        <v>10</v>
      </c>
      <c r="V2" t="s">
        <v>5</v>
      </c>
    </row>
    <row r="3" spans="1:22" x14ac:dyDescent="0.2">
      <c r="A3" t="s">
        <v>23</v>
      </c>
      <c r="B3">
        <v>84</v>
      </c>
      <c r="C3">
        <v>44.7</v>
      </c>
      <c r="D3">
        <v>7</v>
      </c>
      <c r="E3">
        <v>56.3</v>
      </c>
      <c r="F3">
        <v>77</v>
      </c>
      <c r="G3">
        <v>25.4</v>
      </c>
      <c r="H3">
        <v>8.4</v>
      </c>
      <c r="I3">
        <v>0.81</v>
      </c>
      <c r="J3">
        <v>2032</v>
      </c>
      <c r="K3" s="1">
        <v>42229</v>
      </c>
    </row>
    <row r="4" spans="1:22" x14ac:dyDescent="0.2">
      <c r="A4" t="s">
        <v>24</v>
      </c>
      <c r="B4">
        <v>83.1</v>
      </c>
      <c r="C4">
        <v>41.2</v>
      </c>
      <c r="D4">
        <v>11.3</v>
      </c>
      <c r="E4">
        <v>52.4</v>
      </c>
      <c r="F4">
        <v>71.8</v>
      </c>
      <c r="G4">
        <v>23.5</v>
      </c>
      <c r="H4">
        <v>13.6</v>
      </c>
      <c r="I4">
        <v>0.81</v>
      </c>
      <c r="J4">
        <v>1921</v>
      </c>
      <c r="K4" s="1">
        <v>42229</v>
      </c>
    </row>
    <row r="5" spans="1:22" x14ac:dyDescent="0.2">
      <c r="A5" t="s">
        <v>25</v>
      </c>
      <c r="B5">
        <v>77.099999999999994</v>
      </c>
      <c r="C5">
        <v>37.5</v>
      </c>
      <c r="D5">
        <v>11.4</v>
      </c>
      <c r="E5">
        <v>48.1</v>
      </c>
      <c r="F5">
        <v>65.7</v>
      </c>
      <c r="G5">
        <v>21.4</v>
      </c>
      <c r="H5">
        <v>14.8</v>
      </c>
      <c r="I5">
        <v>0.8</v>
      </c>
      <c r="J5">
        <v>1789</v>
      </c>
      <c r="K5" s="1">
        <v>42229</v>
      </c>
    </row>
    <row r="6" spans="1:22" x14ac:dyDescent="0.2">
      <c r="A6" t="s">
        <v>26</v>
      </c>
      <c r="B6">
        <v>74.400000000000006</v>
      </c>
      <c r="C6">
        <v>37.4</v>
      </c>
      <c r="D6">
        <v>9.5</v>
      </c>
      <c r="E6">
        <v>47.5</v>
      </c>
      <c r="F6">
        <v>64.900000000000006</v>
      </c>
      <c r="G6">
        <v>24</v>
      </c>
      <c r="H6">
        <v>12.7</v>
      </c>
      <c r="I6">
        <v>0.83</v>
      </c>
      <c r="J6">
        <v>1773</v>
      </c>
      <c r="K6" s="1">
        <v>42236</v>
      </c>
    </row>
    <row r="7" spans="1:22" x14ac:dyDescent="0.2">
      <c r="A7" t="s">
        <v>27</v>
      </c>
      <c r="B7">
        <v>78.3</v>
      </c>
      <c r="C7">
        <v>41.4</v>
      </c>
      <c r="D7">
        <v>6.3</v>
      </c>
      <c r="E7">
        <v>52.7</v>
      </c>
      <c r="F7">
        <v>72</v>
      </c>
      <c r="G7">
        <v>22.4</v>
      </c>
      <c r="H7">
        <v>8</v>
      </c>
      <c r="I7">
        <v>0.79</v>
      </c>
      <c r="J7">
        <v>1926</v>
      </c>
      <c r="K7" s="1">
        <v>42236</v>
      </c>
    </row>
    <row r="8" spans="1:22" x14ac:dyDescent="0.2">
      <c r="A8" t="s">
        <v>28</v>
      </c>
      <c r="B8">
        <v>77.599999999999994</v>
      </c>
      <c r="C8">
        <v>40.1</v>
      </c>
      <c r="D8">
        <v>7.6</v>
      </c>
      <c r="E8">
        <v>51.4</v>
      </c>
      <c r="F8">
        <v>70</v>
      </c>
      <c r="G8">
        <v>22.4</v>
      </c>
      <c r="H8">
        <v>9.8000000000000007</v>
      </c>
      <c r="I8">
        <v>0.8</v>
      </c>
      <c r="J8">
        <v>1883</v>
      </c>
      <c r="K8" s="1">
        <v>42236</v>
      </c>
    </row>
    <row r="9" spans="1:22" x14ac:dyDescent="0.2">
      <c r="A9" t="s">
        <v>29</v>
      </c>
      <c r="B9">
        <v>62.3</v>
      </c>
      <c r="C9">
        <v>32.6</v>
      </c>
      <c r="D9">
        <v>5</v>
      </c>
      <c r="E9">
        <v>42</v>
      </c>
      <c r="F9">
        <v>57.3</v>
      </c>
      <c r="G9">
        <v>20.8</v>
      </c>
      <c r="H9">
        <v>8</v>
      </c>
      <c r="I9">
        <v>0.8</v>
      </c>
      <c r="J9">
        <v>1609</v>
      </c>
      <c r="K9" s="1">
        <v>42243</v>
      </c>
    </row>
    <row r="10" spans="1:22" x14ac:dyDescent="0.2">
      <c r="A10" t="s">
        <v>30</v>
      </c>
      <c r="B10">
        <v>79</v>
      </c>
      <c r="C10">
        <v>39</v>
      </c>
      <c r="D10">
        <v>10.6</v>
      </c>
      <c r="E10">
        <v>50.1</v>
      </c>
      <c r="F10">
        <v>68.400000000000006</v>
      </c>
      <c r="G10">
        <v>24.4</v>
      </c>
      <c r="H10">
        <v>13.5</v>
      </c>
      <c r="I10">
        <v>0.82</v>
      </c>
      <c r="J10">
        <v>1847</v>
      </c>
      <c r="K10" s="1">
        <v>42243</v>
      </c>
    </row>
    <row r="11" spans="1:22" x14ac:dyDescent="0.2">
      <c r="A11" t="s">
        <v>31</v>
      </c>
      <c r="B11">
        <v>64.7</v>
      </c>
      <c r="C11">
        <v>34.200000000000003</v>
      </c>
      <c r="D11">
        <v>4.9000000000000004</v>
      </c>
      <c r="E11">
        <v>43.9</v>
      </c>
      <c r="F11">
        <v>59.8</v>
      </c>
      <c r="G11">
        <v>20.9</v>
      </c>
      <c r="H11">
        <v>7.6</v>
      </c>
      <c r="I11">
        <v>0.8</v>
      </c>
      <c r="J11">
        <v>1661</v>
      </c>
      <c r="K11" s="1">
        <v>42243</v>
      </c>
    </row>
    <row r="12" spans="1:22" x14ac:dyDescent="0.2">
      <c r="A12" t="s">
        <v>32</v>
      </c>
      <c r="B12">
        <v>77.900000000000006</v>
      </c>
      <c r="C12">
        <v>37.299999999999997</v>
      </c>
      <c r="D12">
        <v>12.8</v>
      </c>
      <c r="E12">
        <v>47.5</v>
      </c>
      <c r="F12">
        <v>65.099999999999994</v>
      </c>
      <c r="G12">
        <v>25.1</v>
      </c>
      <c r="H12">
        <v>16.399999999999999</v>
      </c>
      <c r="I12">
        <v>0.85</v>
      </c>
      <c r="J12">
        <v>1776</v>
      </c>
      <c r="K12" s="1">
        <v>42353</v>
      </c>
    </row>
    <row r="13" spans="1:22" x14ac:dyDescent="0.2">
      <c r="A13" t="s">
        <v>33</v>
      </c>
      <c r="B13">
        <v>74.5</v>
      </c>
      <c r="C13">
        <v>37.4</v>
      </c>
      <c r="D13">
        <v>8.6</v>
      </c>
      <c r="E13">
        <v>48.2</v>
      </c>
      <c r="F13">
        <v>65.900000000000006</v>
      </c>
      <c r="G13">
        <v>21.3</v>
      </c>
      <c r="H13">
        <v>11.5</v>
      </c>
      <c r="I13">
        <v>0.8</v>
      </c>
      <c r="J13">
        <v>1794</v>
      </c>
      <c r="K13" s="1">
        <v>42353</v>
      </c>
    </row>
    <row r="14" spans="1:22" x14ac:dyDescent="0.2">
      <c r="A14" t="s">
        <v>34</v>
      </c>
      <c r="B14">
        <v>68</v>
      </c>
      <c r="C14">
        <v>32.4</v>
      </c>
      <c r="D14">
        <v>10.9</v>
      </c>
      <c r="E14">
        <v>41.7</v>
      </c>
      <c r="F14">
        <v>57.1</v>
      </c>
      <c r="G14">
        <v>24.1</v>
      </c>
      <c r="H14">
        <v>16.100000000000001</v>
      </c>
      <c r="I14">
        <v>0.85</v>
      </c>
      <c r="J14">
        <v>1603</v>
      </c>
      <c r="K14" s="1">
        <v>42353</v>
      </c>
    </row>
    <row r="15" spans="1:22" x14ac:dyDescent="0.2">
      <c r="A15" t="s">
        <v>35</v>
      </c>
      <c r="B15">
        <v>76.8</v>
      </c>
      <c r="C15">
        <v>39.799999999999997</v>
      </c>
      <c r="D15">
        <v>7.6</v>
      </c>
      <c r="E15">
        <v>50.6</v>
      </c>
      <c r="F15">
        <v>69.2</v>
      </c>
      <c r="G15">
        <v>23.7</v>
      </c>
      <c r="H15">
        <v>10</v>
      </c>
      <c r="I15">
        <v>0.83</v>
      </c>
      <c r="J15">
        <v>1864</v>
      </c>
      <c r="K15" s="1">
        <v>42353</v>
      </c>
    </row>
    <row r="16" spans="1:22" x14ac:dyDescent="0.2">
      <c r="A16" t="s">
        <v>36</v>
      </c>
      <c r="B16">
        <v>68.8</v>
      </c>
      <c r="C16">
        <v>32.5</v>
      </c>
      <c r="D16">
        <v>12.1</v>
      </c>
      <c r="E16">
        <v>41.3</v>
      </c>
      <c r="F16">
        <v>56.7</v>
      </c>
      <c r="G16">
        <v>24.4</v>
      </c>
      <c r="H16">
        <v>17.600000000000001</v>
      </c>
      <c r="I16">
        <v>0.86</v>
      </c>
      <c r="J16">
        <v>1595</v>
      </c>
      <c r="K16" s="1">
        <v>42353</v>
      </c>
    </row>
    <row r="17" spans="1:11" x14ac:dyDescent="0.2">
      <c r="A17" t="s">
        <v>37</v>
      </c>
      <c r="B17">
        <v>78.7</v>
      </c>
      <c r="C17">
        <v>36.799999999999997</v>
      </c>
      <c r="D17">
        <v>14.2</v>
      </c>
      <c r="E17">
        <v>47</v>
      </c>
      <c r="F17">
        <v>64.5</v>
      </c>
      <c r="G17">
        <v>26.6</v>
      </c>
      <c r="H17">
        <v>18.100000000000001</v>
      </c>
      <c r="I17">
        <v>0.87</v>
      </c>
      <c r="J17">
        <v>1763</v>
      </c>
      <c r="K17" s="1">
        <v>42353</v>
      </c>
    </row>
    <row r="18" spans="1:11" x14ac:dyDescent="0.2">
      <c r="A18" t="s">
        <v>38</v>
      </c>
      <c r="B18">
        <v>75.2</v>
      </c>
      <c r="C18">
        <v>33.9</v>
      </c>
      <c r="D18">
        <v>15.7</v>
      </c>
      <c r="E18">
        <v>43.5</v>
      </c>
      <c r="F18">
        <v>59.5</v>
      </c>
      <c r="G18">
        <v>26</v>
      </c>
      <c r="H18">
        <v>20.9</v>
      </c>
      <c r="I18">
        <v>0.89</v>
      </c>
      <c r="J18">
        <v>1655</v>
      </c>
      <c r="K18" s="1">
        <v>42353</v>
      </c>
    </row>
    <row r="19" spans="1:11" x14ac:dyDescent="0.2">
      <c r="A19" t="s">
        <v>39</v>
      </c>
      <c r="B19">
        <v>70</v>
      </c>
      <c r="C19">
        <v>37.1</v>
      </c>
      <c r="D19">
        <v>5</v>
      </c>
      <c r="E19">
        <v>47.5</v>
      </c>
      <c r="F19">
        <v>65</v>
      </c>
      <c r="G19">
        <v>20.2</v>
      </c>
      <c r="H19">
        <v>7.2</v>
      </c>
      <c r="I19">
        <v>0.78</v>
      </c>
      <c r="J19">
        <v>1773</v>
      </c>
      <c r="K19" s="1">
        <v>42411</v>
      </c>
    </row>
    <row r="20" spans="1:11" x14ac:dyDescent="0.2">
      <c r="A20" t="s">
        <v>40</v>
      </c>
      <c r="B20">
        <v>84</v>
      </c>
      <c r="C20">
        <v>42.9</v>
      </c>
      <c r="D20">
        <v>9.1999999999999993</v>
      </c>
      <c r="E20">
        <v>54.7</v>
      </c>
      <c r="F20">
        <v>74.8</v>
      </c>
      <c r="G20">
        <v>24.5</v>
      </c>
      <c r="H20">
        <v>10.9</v>
      </c>
      <c r="I20">
        <v>0.82</v>
      </c>
      <c r="J20">
        <v>1986</v>
      </c>
      <c r="K20" s="1">
        <v>42411</v>
      </c>
    </row>
    <row r="21" spans="1:11" x14ac:dyDescent="0.2">
      <c r="A21" t="s">
        <v>41</v>
      </c>
      <c r="B21">
        <v>73.5</v>
      </c>
      <c r="C21">
        <v>35.9</v>
      </c>
      <c r="D21">
        <v>11</v>
      </c>
      <c r="E21">
        <v>45.8</v>
      </c>
      <c r="F21">
        <v>62.5</v>
      </c>
      <c r="G21">
        <v>24.8</v>
      </c>
      <c r="H21">
        <v>14.9</v>
      </c>
      <c r="I21">
        <v>0.85</v>
      </c>
      <c r="J21">
        <v>1721</v>
      </c>
      <c r="K21" s="1">
        <v>42411</v>
      </c>
    </row>
    <row r="22" spans="1:11" x14ac:dyDescent="0.2">
      <c r="A22" t="s">
        <v>42</v>
      </c>
      <c r="B22">
        <v>67.5</v>
      </c>
      <c r="C22">
        <v>32.5</v>
      </c>
      <c r="D22">
        <v>10.6</v>
      </c>
      <c r="E22">
        <v>41.6</v>
      </c>
      <c r="F22">
        <v>56.9</v>
      </c>
      <c r="G22">
        <v>23.6</v>
      </c>
      <c r="H22">
        <v>15.8</v>
      </c>
      <c r="I22">
        <v>0.84</v>
      </c>
      <c r="J22">
        <v>1598</v>
      </c>
      <c r="K22" s="1">
        <v>42411</v>
      </c>
    </row>
    <row r="24" spans="1:11" x14ac:dyDescent="0.2">
      <c r="A24" t="s">
        <v>12</v>
      </c>
      <c r="B24" s="3">
        <f t="shared" ref="B24:J24" si="0">AVERAGE(B3:B22)</f>
        <v>74.77000000000001</v>
      </c>
      <c r="C24" s="3">
        <f t="shared" si="0"/>
        <v>37.33</v>
      </c>
      <c r="D24" s="3">
        <f t="shared" si="0"/>
        <v>9.5649999999999977</v>
      </c>
      <c r="E24" s="3">
        <f t="shared" si="0"/>
        <v>47.690000000000005</v>
      </c>
      <c r="F24" s="3">
        <f t="shared" si="0"/>
        <v>65.205000000000013</v>
      </c>
      <c r="G24" s="3">
        <f t="shared" si="0"/>
        <v>23.475000000000001</v>
      </c>
      <c r="H24" s="3">
        <f t="shared" si="0"/>
        <v>12.79</v>
      </c>
      <c r="I24" s="3">
        <f t="shared" si="0"/>
        <v>0.82499999999999996</v>
      </c>
      <c r="J24" s="3">
        <f t="shared" si="0"/>
        <v>1778.45</v>
      </c>
    </row>
    <row r="25" spans="1:11" x14ac:dyDescent="0.2">
      <c r="A25" t="s">
        <v>13</v>
      </c>
      <c r="B25" s="3">
        <f t="shared" ref="B25:J25" si="1">STDEV(B3:B22)</f>
        <v>6.1938934273584065</v>
      </c>
      <c r="C25" s="3">
        <f t="shared" si="1"/>
        <v>3.6329051735491258</v>
      </c>
      <c r="D25" s="3">
        <f t="shared" si="1"/>
        <v>3.0594590165067177</v>
      </c>
      <c r="E25" s="3">
        <f t="shared" si="1"/>
        <v>4.4796498923347503</v>
      </c>
      <c r="F25" s="3">
        <f t="shared" si="1"/>
        <v>6.1127541385119306</v>
      </c>
      <c r="G25" s="3">
        <f t="shared" si="1"/>
        <v>1.8295455288418663</v>
      </c>
      <c r="H25" s="3">
        <f t="shared" si="1"/>
        <v>4.0073485130773445</v>
      </c>
      <c r="I25" s="3">
        <f t="shared" si="1"/>
        <v>2.9468984587725067E-2</v>
      </c>
      <c r="J25" s="3">
        <f t="shared" si="1"/>
        <v>132.01055579803179</v>
      </c>
    </row>
  </sheetData>
  <mergeCells count="2">
    <mergeCell ref="B1:K1"/>
    <mergeCell ref="M1:V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CASES</vt:lpstr>
      <vt:lpstr>CONTRO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o Almeida</dc:creator>
  <cp:lastModifiedBy>Adriano Almeida</cp:lastModifiedBy>
  <dcterms:created xsi:type="dcterms:W3CDTF">2016-02-02T21:44:27Z</dcterms:created>
  <dcterms:modified xsi:type="dcterms:W3CDTF">2018-03-08T23:37:16Z</dcterms:modified>
</cp:coreProperties>
</file>